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7\AppData\Local\Temp\HZ$D.349.1060\HZ$D.349.1063\"/>
    </mc:Choice>
  </mc:AlternateContent>
  <xr:revisionPtr revIDLastSave="0" documentId="13_ncr:1_{FC73D151-C1A7-4BEC-B0F6-9961DADF6518}" xr6:coauthVersionLast="45" xr6:coauthVersionMax="45" xr10:uidLastSave="{00000000-0000-0000-0000-000000000000}"/>
  <bookViews>
    <workbookView xWindow="3120" yWindow="1470" windowWidth="21600" windowHeight="14730" xr2:uid="{BB340806-3C1F-43A2-B021-F0954060306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" i="1" l="1"/>
  <c r="D6" i="1"/>
  <c r="E6" i="1"/>
  <c r="B6" i="1"/>
  <c r="C4" i="1"/>
  <c r="D4" i="1"/>
  <c r="E4" i="1"/>
  <c r="B4" i="1"/>
</calcChain>
</file>

<file path=xl/sharedStrings.xml><?xml version="1.0" encoding="utf-8"?>
<sst xmlns="http://schemas.openxmlformats.org/spreadsheetml/2006/main" count="9" uniqueCount="9">
  <si>
    <t>clean reas</t>
    <phoneticPr fontId="1" type="noConversion"/>
  </si>
  <si>
    <t>MED rep1</t>
    <phoneticPr fontId="1" type="noConversion"/>
  </si>
  <si>
    <t>MED rep2</t>
    <phoneticPr fontId="1" type="noConversion"/>
  </si>
  <si>
    <t>TV rep1</t>
    <phoneticPr fontId="1" type="noConversion"/>
  </si>
  <si>
    <t>TV rep2</t>
    <phoneticPr fontId="1" type="noConversion"/>
  </si>
  <si>
    <t>percentage of reads mapped to transcriptome sequences</t>
    <phoneticPr fontId="1" type="noConversion"/>
  </si>
  <si>
    <t>No. of reads mapped to transcriptome sequences</t>
    <phoneticPr fontId="1" type="noConversion"/>
  </si>
  <si>
    <t>percentage of reads mapped to orthologous region</t>
    <phoneticPr fontId="1" type="noConversion"/>
  </si>
  <si>
    <t>No. of reads mapped to orthologus reg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0.0%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43" fontId="3" fillId="0" borderId="0" xfId="1" applyFont="1">
      <alignment vertical="center"/>
    </xf>
    <xf numFmtId="176" fontId="3" fillId="0" borderId="0" xfId="2" applyNumberFormat="1" applyFont="1">
      <alignment vertical="center"/>
    </xf>
    <xf numFmtId="10" fontId="3" fillId="0" borderId="1" xfId="2" applyNumberFormat="1" applyFont="1" applyBorder="1">
      <alignment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D8011-E219-4186-A0CD-BD6523E60171}">
  <dimension ref="A1:E6"/>
  <sheetViews>
    <sheetView tabSelected="1" workbookViewId="0">
      <selection sqref="A1:XFD1048576"/>
    </sheetView>
  </sheetViews>
  <sheetFormatPr defaultRowHeight="15" x14ac:dyDescent="0.2"/>
  <cols>
    <col min="1" max="1" width="57.125" style="2" customWidth="1"/>
    <col min="2" max="5" width="14" style="2" bestFit="1" customWidth="1"/>
    <col min="6" max="16384" width="9" style="2"/>
  </cols>
  <sheetData>
    <row r="1" spans="1:5" x14ac:dyDescent="0.2">
      <c r="A1" s="1"/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 t="s">
        <v>0</v>
      </c>
      <c r="B2" s="3">
        <v>12715283</v>
      </c>
      <c r="C2" s="3">
        <v>14272090</v>
      </c>
      <c r="D2" s="3">
        <v>12701076</v>
      </c>
      <c r="E2" s="3">
        <v>12741721</v>
      </c>
    </row>
    <row r="3" spans="1:5" x14ac:dyDescent="0.2">
      <c r="A3" s="2" t="s">
        <v>6</v>
      </c>
      <c r="B3" s="3">
        <v>11050957</v>
      </c>
      <c r="C3" s="3">
        <v>12211328</v>
      </c>
      <c r="D3" s="3">
        <v>8639375</v>
      </c>
      <c r="E3" s="3">
        <v>9030302</v>
      </c>
    </row>
    <row r="4" spans="1:5" x14ac:dyDescent="0.2">
      <c r="A4" s="2" t="s">
        <v>5</v>
      </c>
      <c r="B4" s="4">
        <f>B3/B2</f>
        <v>0.86910822197193727</v>
      </c>
      <c r="C4" s="4">
        <f t="shared" ref="C4:E4" si="0">C3/C2</f>
        <v>0.85560895425967742</v>
      </c>
      <c r="D4" s="4">
        <f t="shared" si="0"/>
        <v>0.68020811780041313</v>
      </c>
      <c r="E4" s="4">
        <f t="shared" si="0"/>
        <v>0.70871917537670148</v>
      </c>
    </row>
    <row r="5" spans="1:5" x14ac:dyDescent="0.2">
      <c r="A5" s="2" t="s">
        <v>8</v>
      </c>
      <c r="B5" s="3">
        <v>1213402</v>
      </c>
      <c r="C5" s="3">
        <v>1267282</v>
      </c>
      <c r="D5" s="3">
        <v>987759</v>
      </c>
      <c r="E5" s="3">
        <v>1126069</v>
      </c>
    </row>
    <row r="6" spans="1:5" x14ac:dyDescent="0.2">
      <c r="A6" s="1" t="s">
        <v>7</v>
      </c>
      <c r="B6" s="5">
        <f>B5/B2</f>
        <v>9.5428627109597167E-2</v>
      </c>
      <c r="C6" s="5">
        <f t="shared" ref="C6:E6" si="1">C5/C2</f>
        <v>8.8794423241445361E-2</v>
      </c>
      <c r="D6" s="5">
        <f t="shared" si="1"/>
        <v>7.7769710219827051E-2</v>
      </c>
      <c r="E6" s="5">
        <f t="shared" si="1"/>
        <v>8.8376523077220104E-2</v>
      </c>
    </row>
  </sheetData>
  <phoneticPr fontId="1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7</dc:creator>
  <cp:lastModifiedBy>win7</cp:lastModifiedBy>
  <dcterms:created xsi:type="dcterms:W3CDTF">2019-07-29T14:35:58Z</dcterms:created>
  <dcterms:modified xsi:type="dcterms:W3CDTF">2020-05-05T06:05:34Z</dcterms:modified>
</cp:coreProperties>
</file>